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altofi-my.sharepoint.com/personal/anna_pohto_aalto_fi/Documents/MS1/SupplMat/"/>
    </mc:Choice>
  </mc:AlternateContent>
  <xr:revisionPtr revIDLastSave="115" documentId="8_{8F85C386-3F0E-4CC1-A619-DBF964ADECA2}" xr6:coauthVersionLast="47" xr6:coauthVersionMax="47" xr10:uidLastSave="{2FC72A98-F48C-4F65-A5F8-F7F77CCAECB7}"/>
  <bookViews>
    <workbookView xWindow="-28920" yWindow="-120" windowWidth="29040" windowHeight="15840" xr2:uid="{F6F090CF-7E43-4564-B306-8C490F456DA7}"/>
  </bookViews>
  <sheets>
    <sheet name="Input information" sheetId="1" r:id="rId1"/>
    <sheet name="Loading score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" i="1" l="1"/>
  <c r="H26" i="1"/>
  <c r="G26" i="1"/>
  <c r="F26" i="1"/>
  <c r="E26" i="1"/>
  <c r="D26" i="1"/>
  <c r="C26" i="1"/>
  <c r="B26" i="1"/>
  <c r="I25" i="1"/>
  <c r="H25" i="1"/>
  <c r="G25" i="1"/>
  <c r="F25" i="1"/>
  <c r="E25" i="1"/>
  <c r="O23" i="1" s="1"/>
  <c r="D25" i="1"/>
  <c r="N23" i="1" s="1"/>
  <c r="C25" i="1"/>
  <c r="M23" i="1" s="1"/>
  <c r="B25" i="1"/>
  <c r="L23" i="1" s="1"/>
  <c r="R23" i="1" l="1"/>
  <c r="S23" i="1"/>
  <c r="P23" i="1"/>
  <c r="Q23" i="1"/>
  <c r="N4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</calcChain>
</file>

<file path=xl/sharedStrings.xml><?xml version="1.0" encoding="utf-8"?>
<sst xmlns="http://schemas.openxmlformats.org/spreadsheetml/2006/main" count="80" uniqueCount="47">
  <si>
    <t>Supplemental File 4: Computational and Experimental Data for PCA.</t>
  </si>
  <si>
    <t>Table 1: Protein binding values in percentages.</t>
  </si>
  <si>
    <t>Table 2: Standardized binding values.</t>
  </si>
  <si>
    <t>Avicel binding (%)</t>
  </si>
  <si>
    <t>Chitin binding (%)</t>
  </si>
  <si>
    <t>Xylan binding (%)</t>
  </si>
  <si>
    <t>Hardwood pulp binding (%)</t>
  </si>
  <si>
    <r>
      <t>Protein charge (</t>
    </r>
    <r>
      <rPr>
        <b/>
        <i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>)</t>
    </r>
  </si>
  <si>
    <t>Aromaticity</t>
  </si>
  <si>
    <t>Average hydrophobicity</t>
  </si>
  <si>
    <t>pI</t>
  </si>
  <si>
    <t>Avicel binding</t>
  </si>
  <si>
    <t>Chitin binding</t>
  </si>
  <si>
    <t>Xylan binding</t>
  </si>
  <si>
    <t>Hardwood pulp binding</t>
  </si>
  <si>
    <t>Protein charge</t>
  </si>
  <si>
    <t>BciLOOL1</t>
  </si>
  <si>
    <t>AniEXLX1</t>
  </si>
  <si>
    <t>DmiEXLX1</t>
  </si>
  <si>
    <t>TguEXLX1</t>
  </si>
  <si>
    <t>NcaEXLX1</t>
  </si>
  <si>
    <t>CchEXLX1</t>
  </si>
  <si>
    <t>ScoEXLX1</t>
  </si>
  <si>
    <t>DnaEXLX1</t>
  </si>
  <si>
    <t>PcaLOOL2</t>
  </si>
  <si>
    <t>PcaLOOL7</t>
  </si>
  <si>
    <t>SspLOOL1</t>
  </si>
  <si>
    <t>PcaLOOL12</t>
  </si>
  <si>
    <t>PcaLOOL9</t>
  </si>
  <si>
    <t>CsuEXLX1</t>
  </si>
  <si>
    <t>AmaEXLX1</t>
  </si>
  <si>
    <t>DesEXLX1</t>
  </si>
  <si>
    <t>MphEXLX1</t>
  </si>
  <si>
    <t>ApuEXLX1</t>
  </si>
  <si>
    <t>PstEXLX1</t>
  </si>
  <si>
    <t>MptLOOL1</t>
  </si>
  <si>
    <t>Average</t>
  </si>
  <si>
    <t>Standard deviation</t>
  </si>
  <si>
    <t>Table 3: Loading scores of the PCA.</t>
  </si>
  <si>
    <t>Principal component 1</t>
  </si>
  <si>
    <t>Principal component 2</t>
  </si>
  <si>
    <t>Cellulose</t>
  </si>
  <si>
    <t>Chitin</t>
  </si>
  <si>
    <t>Xylan</t>
  </si>
  <si>
    <t>Hardwood pulp</t>
  </si>
  <si>
    <t>Charge</t>
  </si>
  <si>
    <t>Hydrophob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242424"/>
      <name val="Aptos Narrow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Border="1"/>
    <xf numFmtId="0" fontId="3" fillId="0" borderId="0" xfId="0" applyFont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2" fontId="0" fillId="0" borderId="1" xfId="0" applyNumberFormat="1" applyBorder="1"/>
    <xf numFmtId="2" fontId="1" fillId="0" borderId="0" xfId="0" applyNumberFormat="1" applyFont="1"/>
    <xf numFmtId="2" fontId="0" fillId="0" borderId="0" xfId="0" applyNumberFormat="1"/>
    <xf numFmtId="1" fontId="0" fillId="0" borderId="1" xfId="0" applyNumberFormat="1" applyBorder="1"/>
    <xf numFmtId="1" fontId="1" fillId="0" borderId="0" xfId="0" applyNumberFormat="1" applyFont="1"/>
    <xf numFmtId="1" fontId="0" fillId="0" borderId="0" xfId="0" applyNumberFormat="1"/>
    <xf numFmtId="0" fontId="4" fillId="0" borderId="2" xfId="0" applyFont="1" applyBorder="1"/>
    <xf numFmtId="2" fontId="1" fillId="0" borderId="1" xfId="0" applyNumberFormat="1" applyFont="1" applyBorder="1"/>
    <xf numFmtId="2" fontId="0" fillId="0" borderId="2" xfId="0" applyNumberFormat="1" applyBorder="1"/>
    <xf numFmtId="0" fontId="5" fillId="0" borderId="2" xfId="0" applyFont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7F7EE-5099-4AA6-B78C-2E80A0A76795}">
  <dimension ref="A1:S26"/>
  <sheetViews>
    <sheetView tabSelected="1" workbookViewId="0">
      <selection activeCell="A2" sqref="A2"/>
    </sheetView>
  </sheetViews>
  <sheetFormatPr defaultRowHeight="14.45"/>
  <cols>
    <col min="1" max="1" width="17.140625" bestFit="1" customWidth="1"/>
    <col min="2" max="2" width="16.42578125" style="14" bestFit="1" customWidth="1"/>
    <col min="3" max="3" width="16.140625" style="14" bestFit="1" customWidth="1"/>
    <col min="4" max="4" width="15.85546875" style="14" bestFit="1" customWidth="1"/>
    <col min="5" max="5" width="24.5703125" style="14" bestFit="1" customWidth="1"/>
    <col min="6" max="6" width="16.140625" bestFit="1" customWidth="1"/>
    <col min="7" max="7" width="11.85546875" style="11" bestFit="1" customWidth="1"/>
    <col min="8" max="8" width="21.5703125" style="11" bestFit="1" customWidth="1"/>
    <col min="12" max="12" width="13.140625" style="11" bestFit="1" customWidth="1"/>
    <col min="13" max="13" width="12.85546875" style="11" bestFit="1" customWidth="1"/>
    <col min="14" max="14" width="12.5703125" style="11" bestFit="1" customWidth="1"/>
    <col min="15" max="15" width="21.140625" style="11" bestFit="1" customWidth="1"/>
    <col min="16" max="16" width="13.42578125" style="11" bestFit="1" customWidth="1"/>
    <col min="17" max="17" width="12.42578125" style="11" bestFit="1" customWidth="1"/>
    <col min="18" max="18" width="21.5703125" style="11" bestFit="1" customWidth="1"/>
    <col min="19" max="19" width="9.140625" style="11"/>
  </cols>
  <sheetData>
    <row r="1" spans="1:19" ht="15">
      <c r="A1" s="1" t="s">
        <v>0</v>
      </c>
    </row>
    <row r="2" spans="1:19" ht="15">
      <c r="A2" s="15" t="s">
        <v>1</v>
      </c>
      <c r="B2" s="12"/>
      <c r="C2" s="12"/>
      <c r="D2" s="12"/>
      <c r="E2" s="12"/>
      <c r="F2" s="2"/>
      <c r="G2" s="9"/>
      <c r="H2" s="9"/>
      <c r="I2" s="2"/>
      <c r="K2" s="16" t="s">
        <v>2</v>
      </c>
      <c r="L2" s="17"/>
      <c r="M2" s="9"/>
      <c r="N2" s="9"/>
      <c r="O2" s="9"/>
      <c r="P2" s="9"/>
      <c r="Q2" s="9"/>
      <c r="R2" s="9"/>
      <c r="S2" s="9"/>
    </row>
    <row r="3" spans="1:19">
      <c r="A3" s="1"/>
      <c r="B3" s="13" t="s">
        <v>3</v>
      </c>
      <c r="C3" s="13" t="s">
        <v>4</v>
      </c>
      <c r="D3" s="13" t="s">
        <v>5</v>
      </c>
      <c r="E3" s="13" t="s">
        <v>6</v>
      </c>
      <c r="F3" s="1" t="s">
        <v>7</v>
      </c>
      <c r="G3" s="10" t="s">
        <v>8</v>
      </c>
      <c r="H3" s="10" t="s">
        <v>9</v>
      </c>
      <c r="I3" s="1" t="s">
        <v>10</v>
      </c>
      <c r="K3" s="1"/>
      <c r="L3" s="10" t="s">
        <v>11</v>
      </c>
      <c r="M3" s="10" t="s">
        <v>12</v>
      </c>
      <c r="N3" s="10" t="s">
        <v>13</v>
      </c>
      <c r="O3" s="10" t="s">
        <v>14</v>
      </c>
      <c r="P3" s="10" t="s">
        <v>15</v>
      </c>
      <c r="Q3" s="10" t="s">
        <v>8</v>
      </c>
      <c r="R3" s="10" t="s">
        <v>9</v>
      </c>
      <c r="S3" s="10" t="s">
        <v>10</v>
      </c>
    </row>
    <row r="4" spans="1:19">
      <c r="A4" t="s">
        <v>16</v>
      </c>
      <c r="B4" s="14">
        <v>-12.312811980033288</v>
      </c>
      <c r="C4" s="14">
        <v>71.46422628951747</v>
      </c>
      <c r="D4" s="14">
        <v>-6.15866388308977</v>
      </c>
      <c r="E4" s="14">
        <v>3.7803780378037839</v>
      </c>
      <c r="F4">
        <v>-16</v>
      </c>
      <c r="G4" s="11">
        <v>5.6910569105690999E-2</v>
      </c>
      <c r="H4" s="11">
        <v>-0.55303278688524504</v>
      </c>
      <c r="I4">
        <v>3.75</v>
      </c>
      <c r="K4" s="1" t="s">
        <v>16</v>
      </c>
      <c r="L4" s="11">
        <f>STANDARDIZE(B4,B$25,B$26)</f>
        <v>-1.5317491158189736</v>
      </c>
      <c r="M4" s="11">
        <f>STANDARDIZE(C4,C$25,C$26)</f>
        <v>0.35047379738688883</v>
      </c>
      <c r="N4" s="11">
        <f>STANDARDIZE(D4,D$25,D$26)</f>
        <v>-1.4547928374290826</v>
      </c>
      <c r="O4" s="11">
        <f>STANDARDIZE(E4,E$25,E$26)</f>
        <v>-1.4555008747595366</v>
      </c>
      <c r="P4" s="11">
        <f>STANDARDIZE(F4,F$25,F$26)</f>
        <v>-1.6048155846892387</v>
      </c>
      <c r="Q4" s="11">
        <f>STANDARDIZE(G4,G$25,G$26)</f>
        <v>-1.381773212890915</v>
      </c>
      <c r="R4" s="11">
        <f>STANDARDIZE(H4,H$25,H$26)</f>
        <v>-1.6504983576841743</v>
      </c>
      <c r="S4" s="11">
        <f>STANDARDIZE(I4,I$25,I$26)</f>
        <v>-0.9903493866181986</v>
      </c>
    </row>
    <row r="5" spans="1:19">
      <c r="A5" t="s">
        <v>17</v>
      </c>
      <c r="B5" s="14">
        <v>8.574649268558689</v>
      </c>
      <c r="C5" s="14">
        <v>28.861465016849834</v>
      </c>
      <c r="D5" s="14">
        <v>-11.695334272738094</v>
      </c>
      <c r="E5" s="14">
        <v>15.631622660001222</v>
      </c>
      <c r="F5">
        <v>-8</v>
      </c>
      <c r="G5" s="11">
        <v>5.1689860834989998E-2</v>
      </c>
      <c r="H5" s="11">
        <v>-0.42306772908366502</v>
      </c>
      <c r="I5">
        <v>4</v>
      </c>
      <c r="K5" s="1" t="s">
        <v>17</v>
      </c>
      <c r="L5" s="11">
        <f>STANDARDIZE(B5,B$25,B$26)</f>
        <v>-0.77385575971041243</v>
      </c>
      <c r="M5" s="11">
        <f>STANDARDIZE(C5,C$25,C$26)</f>
        <v>-1.4945205943140329</v>
      </c>
      <c r="N5" s="11">
        <f>STANDARDIZE(D5,D$25,D$26)</f>
        <v>-1.6015737857987435</v>
      </c>
      <c r="O5" s="11">
        <f>STANDARDIZE(E5,E$25,E$26)</f>
        <v>-1.1125197646011751</v>
      </c>
      <c r="P5" s="11">
        <f>STANDARDIZE(F5,F$25,F$26)</f>
        <v>-0.58991244812687427</v>
      </c>
      <c r="Q5" s="11">
        <f>STANDARDIZE(G5,G$25,G$26)</f>
        <v>-1.6354718693983561</v>
      </c>
      <c r="R5" s="11">
        <f>STANDARDIZE(H5,H$25,H$26)</f>
        <v>-0.33002701421327907</v>
      </c>
      <c r="S5" s="11">
        <f>STANDARDIZE(I5,I$25,I$26)</f>
        <v>-0.86065460052362042</v>
      </c>
    </row>
    <row r="6" spans="1:19">
      <c r="A6" t="s">
        <v>18</v>
      </c>
      <c r="B6" s="14">
        <v>25.826287471176027</v>
      </c>
      <c r="C6" s="14">
        <v>86.171000000000006</v>
      </c>
      <c r="D6" s="14">
        <v>8.8889999999999993</v>
      </c>
      <c r="E6" s="14">
        <v>69.225589225589246</v>
      </c>
      <c r="F6">
        <v>-18</v>
      </c>
      <c r="G6" s="11">
        <v>0.106194690265486</v>
      </c>
      <c r="H6" s="11">
        <v>-0.40893333333333298</v>
      </c>
      <c r="I6">
        <v>4.08</v>
      </c>
      <c r="K6" s="1" t="s">
        <v>18</v>
      </c>
      <c r="L6" s="11">
        <f>STANDARDIZE(B6,B$25,B$26)</f>
        <v>-0.14788681977360238</v>
      </c>
      <c r="M6" s="11">
        <f>STANDARDIZE(C6,C$25,C$26)</f>
        <v>0.98737887596129004</v>
      </c>
      <c r="N6" s="11">
        <f>STANDARDIZE(D6,D$25,D$26)</f>
        <v>-1.055868895769607</v>
      </c>
      <c r="O6" s="11">
        <f>STANDARDIZE(E6,E$25,E$26)</f>
        <v>0.4385171717241827</v>
      </c>
      <c r="P6" s="11">
        <f>STANDARDIZE(F6,F$25,F$26)</f>
        <v>-1.8585413688298296</v>
      </c>
      <c r="Q6" s="11">
        <f>STANDARDIZE(G6,G$25,G$26)</f>
        <v>1.0131729662624915</v>
      </c>
      <c r="R6" s="11">
        <f>STANDARDIZE(H6,H$25,H$26)</f>
        <v>-0.18641868701132433</v>
      </c>
      <c r="S6" s="11">
        <f>STANDARDIZE(I6,I$25,I$26)</f>
        <v>-0.81915226897335547</v>
      </c>
    </row>
    <row r="7" spans="1:19">
      <c r="A7" t="s">
        <v>19</v>
      </c>
      <c r="B7" s="14">
        <v>41.67223524905372</v>
      </c>
      <c r="C7" s="14">
        <v>40.455427386336886</v>
      </c>
      <c r="D7" s="14">
        <v>21.273385898147456</v>
      </c>
      <c r="E7" s="14">
        <v>2.288321797405843</v>
      </c>
      <c r="F7">
        <v>-8</v>
      </c>
      <c r="G7" s="11">
        <v>8.5365853658536495E-2</v>
      </c>
      <c r="H7" s="11">
        <v>-0.221070336391437</v>
      </c>
      <c r="I7">
        <v>4.07</v>
      </c>
      <c r="K7" s="1" t="s">
        <v>19</v>
      </c>
      <c r="L7" s="11">
        <f>STANDARDIZE(B7,B$25,B$26)</f>
        <v>0.42707719328501109</v>
      </c>
      <c r="M7" s="11">
        <f>STANDARDIZE(C7,C$25,C$26)</f>
        <v>-0.99242178873687681</v>
      </c>
      <c r="N7" s="11">
        <f>STANDARDIZE(D7,D$25,D$26)</f>
        <v>-0.72755028924670673</v>
      </c>
      <c r="O7" s="11">
        <f>STANDARDIZE(E7,E$25,E$26)</f>
        <v>-1.4986817491794175</v>
      </c>
      <c r="P7" s="11">
        <f>STANDARDIZE(F7,F$25,F$26)</f>
        <v>-0.58991244812687427</v>
      </c>
      <c r="Q7" s="11">
        <f>STANDARDIZE(G7,G$25,G$26)</f>
        <v>1.002281788185722E-3</v>
      </c>
      <c r="R7" s="11">
        <f>STANDARDIZE(H7,H$25,H$26)</f>
        <v>1.7223074595123318</v>
      </c>
      <c r="S7" s="11">
        <f>STANDARDIZE(I7,I$25,I$26)</f>
        <v>-0.82434006041713848</v>
      </c>
    </row>
    <row r="8" spans="1:19">
      <c r="A8" t="s">
        <v>20</v>
      </c>
      <c r="B8" s="14">
        <v>43.679000000000002</v>
      </c>
      <c r="C8" s="14">
        <v>95.358000000000004</v>
      </c>
      <c r="D8" s="14">
        <v>33.814999999999998</v>
      </c>
      <c r="E8" s="14">
        <v>14.824</v>
      </c>
      <c r="F8">
        <v>-8</v>
      </c>
      <c r="G8" s="11">
        <v>0.112820512820512</v>
      </c>
      <c r="H8" s="11">
        <v>-0.51922879177377901</v>
      </c>
      <c r="I8">
        <v>4.41</v>
      </c>
      <c r="K8" s="1" t="s">
        <v>20</v>
      </c>
      <c r="L8" s="11">
        <f>STANDARDIZE(B8,B$25,B$26)</f>
        <v>0.49989186683072806</v>
      </c>
      <c r="M8" s="11">
        <f>STANDARDIZE(C8,C$25,C$26)</f>
        <v>1.3852395537721163</v>
      </c>
      <c r="N8" s="11">
        <f>STANDARDIZE(D8,D$25,D$26)</f>
        <v>-0.39506345466864923</v>
      </c>
      <c r="O8" s="11">
        <f>STANDARDIZE(E8,E$25,E$26)</f>
        <v>-1.1358927794486999</v>
      </c>
      <c r="P8" s="11">
        <f>STANDARDIZE(F8,F$25,F$26)</f>
        <v>-0.58991244812687427</v>
      </c>
      <c r="Q8" s="11">
        <f>STANDARDIZE(G8,G$25,G$26)</f>
        <v>1.3351527041268887</v>
      </c>
      <c r="R8" s="11">
        <f>STANDARDIZE(H8,H$25,H$26)</f>
        <v>-1.3070429120853306</v>
      </c>
      <c r="S8" s="11">
        <f>STANDARDIZE(I8,I$25,I$26)</f>
        <v>-0.64795515132851234</v>
      </c>
    </row>
    <row r="9" spans="1:19">
      <c r="A9" t="s">
        <v>21</v>
      </c>
      <c r="B9" s="14">
        <v>12.71544601175939</v>
      </c>
      <c r="C9" s="14">
        <v>85.737901954677554</v>
      </c>
      <c r="D9" s="14">
        <v>15.295933177592472</v>
      </c>
      <c r="E9" s="14">
        <v>18.63097768383378</v>
      </c>
      <c r="F9">
        <v>-10</v>
      </c>
      <c r="G9" s="11">
        <v>0.11724137931034399</v>
      </c>
      <c r="H9" s="11">
        <v>-0.46214532871972303</v>
      </c>
      <c r="I9">
        <v>4.53</v>
      </c>
      <c r="K9" s="1" t="s">
        <v>21</v>
      </c>
      <c r="L9" s="11">
        <f>STANDARDIZE(B9,B$25,B$26)</f>
        <v>-0.62360857058017138</v>
      </c>
      <c r="M9" s="11">
        <f>STANDARDIZE(C9,C$25,C$26)</f>
        <v>0.96862273338258809</v>
      </c>
      <c r="N9" s="11">
        <f>STANDARDIZE(D9,D$25,D$26)</f>
        <v>-0.88601668103305253</v>
      </c>
      <c r="O9" s="11">
        <f>STANDARDIZE(E9,E$25,E$26)</f>
        <v>-1.0257168887322263</v>
      </c>
      <c r="P9" s="11">
        <f>STANDARDIZE(F9,F$25,F$26)</f>
        <v>-0.84363823226746537</v>
      </c>
      <c r="Q9" s="11">
        <f>STANDARDIZE(G9,G$25,G$26)</f>
        <v>1.5499833039065134</v>
      </c>
      <c r="R9" s="11">
        <f>STANDARDIZE(H9,H$25,H$26)</f>
        <v>-0.72706335124029153</v>
      </c>
      <c r="S9" s="11">
        <f>STANDARDIZE(I9,I$25,I$26)</f>
        <v>-0.5857016540031148</v>
      </c>
    </row>
    <row r="10" spans="1:19">
      <c r="A10" t="s">
        <v>22</v>
      </c>
      <c r="B10" s="14">
        <v>30.001999999999999</v>
      </c>
      <c r="C10" s="14">
        <v>68.792000000000002</v>
      </c>
      <c r="D10" s="14">
        <v>84.945999999999998</v>
      </c>
      <c r="E10" s="14">
        <v>88.906000000000006</v>
      </c>
      <c r="F10">
        <v>-10</v>
      </c>
      <c r="G10" s="11">
        <v>0.1</v>
      </c>
      <c r="H10" s="11">
        <v>-0.386529680365296</v>
      </c>
      <c r="I10">
        <v>4.8600000000000003</v>
      </c>
      <c r="K10" s="1" t="s">
        <v>22</v>
      </c>
      <c r="L10" s="11">
        <f>STANDARDIZE(B10,B$25,B$26)</f>
        <v>3.6272749720336929E-3</v>
      </c>
      <c r="M10" s="11">
        <f>STANDARDIZE(C10,C$25,C$26)</f>
        <v>0.23474790614803728</v>
      </c>
      <c r="N10" s="11">
        <f>STANDARDIZE(D10,D$25,D$26)</f>
        <v>0.96045459912791153</v>
      </c>
      <c r="O10" s="11">
        <f>STANDARDIZE(E10,E$25,E$26)</f>
        <v>1.0080783740250094</v>
      </c>
      <c r="P10" s="11">
        <f>STANDARDIZE(F10,F$25,F$26)</f>
        <v>-0.84363823226746537</v>
      </c>
      <c r="Q10" s="11">
        <f>STANDARDIZE(G10,G$25,G$26)</f>
        <v>0.71214396476601438</v>
      </c>
      <c r="R10" s="11">
        <f>STANDARDIZE(H10,H$25,H$26)</f>
        <v>4.1206970482899827E-2</v>
      </c>
      <c r="S10" s="11">
        <f>STANDARDIZE(I10,I$25,I$26)</f>
        <v>-0.41450453635827172</v>
      </c>
    </row>
    <row r="11" spans="1:19">
      <c r="A11" t="s">
        <v>23</v>
      </c>
      <c r="B11" s="14">
        <v>16.837897077912892</v>
      </c>
      <c r="C11" s="14">
        <v>94.162724741571566</v>
      </c>
      <c r="D11" s="14">
        <v>11.680215223973562</v>
      </c>
      <c r="E11" s="14">
        <v>19.025509575740223</v>
      </c>
      <c r="F11">
        <v>5</v>
      </c>
      <c r="G11" s="11">
        <v>8.6842105263157804E-2</v>
      </c>
      <c r="H11" s="11">
        <v>-0.29527704485488099</v>
      </c>
      <c r="I11">
        <v>5.0599999999999996</v>
      </c>
      <c r="K11" s="1" t="s">
        <v>23</v>
      </c>
      <c r="L11" s="11">
        <f>STANDARDIZE(B11,B$25,B$26)</f>
        <v>-0.47402704716113897</v>
      </c>
      <c r="M11" s="11">
        <f>STANDARDIZE(C11,C$25,C$26)</f>
        <v>1.3334758632867729</v>
      </c>
      <c r="N11" s="11">
        <f>STANDARDIZE(D11,D$25,D$26)</f>
        <v>-0.98187185624118045</v>
      </c>
      <c r="O11" s="11">
        <f>STANDARDIZE(E11,E$25,E$26)</f>
        <v>-1.0142989330159551</v>
      </c>
      <c r="P11" s="11">
        <f>STANDARDIZE(F11,F$25,F$26)</f>
        <v>1.0593051487869678</v>
      </c>
      <c r="Q11" s="11">
        <f>STANDARDIZE(G11,G$25,G$26)</f>
        <v>7.2740258579808315E-2</v>
      </c>
      <c r="R11" s="11">
        <f>STANDARDIZE(H11,H$25,H$26)</f>
        <v>0.96835225280687476</v>
      </c>
      <c r="S11" s="11">
        <f>STANDARDIZE(I11,I$25,I$26)</f>
        <v>-0.31074870748260963</v>
      </c>
    </row>
    <row r="12" spans="1:19">
      <c r="A12" t="s">
        <v>24</v>
      </c>
      <c r="B12" s="14">
        <v>2.8449502133712721</v>
      </c>
      <c r="C12" s="14">
        <v>42.033477991320545</v>
      </c>
      <c r="D12" s="14">
        <v>64.294790343074979</v>
      </c>
      <c r="E12" s="14">
        <v>81.448538754764954</v>
      </c>
      <c r="F12">
        <v>-4</v>
      </c>
      <c r="G12" s="11">
        <v>7.2398190045248806E-2</v>
      </c>
      <c r="H12" s="11">
        <v>-0.35231818181818098</v>
      </c>
      <c r="I12">
        <v>4.47</v>
      </c>
      <c r="K12" s="1" t="s">
        <v>24</v>
      </c>
      <c r="L12" s="11">
        <f>STANDARDIZE(B12,B$25,B$26)</f>
        <v>-0.98175564733896614</v>
      </c>
      <c r="M12" s="11">
        <f>STANDARDIZE(C12,C$25,C$26)</f>
        <v>-0.9240812767831833</v>
      </c>
      <c r="N12" s="11">
        <f>STANDARDIZE(D12,D$25,D$26)</f>
        <v>0.41297679656782582</v>
      </c>
      <c r="O12" s="11">
        <f>STANDARDIZE(E12,E$25,E$26)</f>
        <v>0.79225561292336433</v>
      </c>
      <c r="P12" s="11">
        <f>STANDARDIZE(F12,F$25,F$26)</f>
        <v>-8.2460879845692087E-2</v>
      </c>
      <c r="Q12" s="11">
        <f>STANDARDIZE(G12,G$25,G$26)</f>
        <v>-0.6291572035051336</v>
      </c>
      <c r="R12" s="11">
        <f>STANDARDIZE(H12,H$25,H$26)</f>
        <v>0.38880273362741752</v>
      </c>
      <c r="S12" s="11">
        <f>STANDARDIZE(I12,I$25,I$26)</f>
        <v>-0.61682840266581385</v>
      </c>
    </row>
    <row r="13" spans="1:19">
      <c r="A13" t="s">
        <v>25</v>
      </c>
      <c r="B13" s="14">
        <v>14.345738295318116</v>
      </c>
      <c r="C13" s="14">
        <v>79.444772593030109</v>
      </c>
      <c r="D13" s="14">
        <v>13.652357494722031</v>
      </c>
      <c r="E13" s="14">
        <v>13.652357494722031</v>
      </c>
      <c r="F13">
        <v>-6</v>
      </c>
      <c r="G13" s="11">
        <v>0.108333333333333</v>
      </c>
      <c r="H13" s="11">
        <v>-0.38722689075630201</v>
      </c>
      <c r="I13">
        <v>4.47</v>
      </c>
      <c r="K13" s="1" t="s">
        <v>25</v>
      </c>
      <c r="L13" s="11">
        <f>STANDARDIZE(B13,B$25,B$26)</f>
        <v>-0.56445405316329278</v>
      </c>
      <c r="M13" s="11">
        <f>STANDARDIZE(C13,C$25,C$26)</f>
        <v>0.69608668098504101</v>
      </c>
      <c r="N13" s="11">
        <f>STANDARDIZE(D13,D$25,D$26)</f>
        <v>-0.9295890052768947</v>
      </c>
      <c r="O13" s="11">
        <f>STANDARDIZE(E13,E$25,E$26)</f>
        <v>-1.1698007157017658</v>
      </c>
      <c r="P13" s="11">
        <f>STANDARDIZE(F13,F$25,F$26)</f>
        <v>-0.33618666398628316</v>
      </c>
      <c r="Q13" s="11">
        <f>STANDARDIZE(G13,G$25,G$26)</f>
        <v>1.1170996453505924</v>
      </c>
      <c r="R13" s="11">
        <f>STANDARDIZE(H13,H$25,H$26)</f>
        <v>3.4123171519803611E-2</v>
      </c>
      <c r="S13" s="11">
        <f>STANDARDIZE(I13,I$25,I$26)</f>
        <v>-0.61682840266581385</v>
      </c>
    </row>
    <row r="14" spans="1:19">
      <c r="A14" t="s">
        <v>26</v>
      </c>
      <c r="B14" s="14">
        <v>14.135802469135804</v>
      </c>
      <c r="C14" s="14">
        <v>74.691358024691368</v>
      </c>
      <c r="D14" s="14">
        <v>84.120660216277756</v>
      </c>
      <c r="E14" s="14">
        <v>38.3305875892367</v>
      </c>
      <c r="F14">
        <v>-2</v>
      </c>
      <c r="G14" s="11">
        <v>6.8627450980392093E-2</v>
      </c>
      <c r="H14" s="11">
        <v>-0.44425742574257399</v>
      </c>
      <c r="I14">
        <v>5.13</v>
      </c>
      <c r="K14" s="1" t="s">
        <v>26</v>
      </c>
      <c r="L14" s="11">
        <f>STANDARDIZE(B14,B$25,B$26)</f>
        <v>-0.57207149244799571</v>
      </c>
      <c r="M14" s="11">
        <f>STANDARDIZE(C14,C$25,C$26)</f>
        <v>0.49023093459611006</v>
      </c>
      <c r="N14" s="11">
        <f>STANDARDIZE(D14,D$25,D$26)</f>
        <v>0.93857427256766335</v>
      </c>
      <c r="O14" s="11">
        <f>STANDARDIZE(E14,E$25,E$26)</f>
        <v>-0.45560005371334461</v>
      </c>
      <c r="P14" s="11">
        <f>STANDARDIZE(F14,F$25,F$26)</f>
        <v>0.17126490429489899</v>
      </c>
      <c r="Q14" s="11">
        <f>STANDARDIZE(G14,G$25,G$26)</f>
        <v>-0.81239506802304962</v>
      </c>
      <c r="R14" s="11">
        <f>STANDARDIZE(H14,H$25,H$26)</f>
        <v>-0.54531862942302578</v>
      </c>
      <c r="S14" s="11">
        <f>STANDARDIZE(I14,I$25,I$26)</f>
        <v>-0.27443416737612764</v>
      </c>
    </row>
    <row r="15" spans="1:19">
      <c r="A15" t="s">
        <v>27</v>
      </c>
      <c r="B15" s="14">
        <v>6.2262718299164632</v>
      </c>
      <c r="C15" s="14">
        <v>56.900539707016179</v>
      </c>
      <c r="D15" s="14">
        <v>36.879895561357728</v>
      </c>
      <c r="E15" s="14">
        <v>50.652741514360322</v>
      </c>
      <c r="F15">
        <v>-6</v>
      </c>
      <c r="G15" s="11">
        <v>8.1818181818181804E-2</v>
      </c>
      <c r="H15" s="11">
        <v>-0.29834862385321098</v>
      </c>
      <c r="I15">
        <v>4.41</v>
      </c>
      <c r="K15" s="1" t="s">
        <v>27</v>
      </c>
      <c r="L15" s="11">
        <f>STANDARDIZE(B15,B$25,B$26)</f>
        <v>-0.85906571592288228</v>
      </c>
      <c r="M15" s="11">
        <f>STANDARDIZE(C15,C$25,C$26)</f>
        <v>-0.28023461832426827</v>
      </c>
      <c r="N15" s="11">
        <f>STANDARDIZE(D15,D$25,D$26)</f>
        <v>-0.31381096075260323</v>
      </c>
      <c r="O15" s="11">
        <f>STANDARDIZE(E15,E$25,E$26)</f>
        <v>-9.8990586310630263E-2</v>
      </c>
      <c r="P15" s="11">
        <f>STANDARDIZE(F15,F$25,F$26)</f>
        <v>-0.33618666398628316</v>
      </c>
      <c r="Q15" s="11">
        <f>STANDARDIZE(G15,G$25,G$26)</f>
        <v>-0.17139570196401033</v>
      </c>
      <c r="R15" s="11">
        <f>STANDARDIZE(H15,H$25,H$26)</f>
        <v>0.93714438728432747</v>
      </c>
      <c r="S15" s="11">
        <f>STANDARDIZE(I15,I$25,I$26)</f>
        <v>-0.64795515132851234</v>
      </c>
    </row>
    <row r="16" spans="1:19">
      <c r="A16" t="s">
        <v>28</v>
      </c>
      <c r="B16" s="14">
        <v>6.4395687394528345</v>
      </c>
      <c r="C16" s="14">
        <v>60.500999075182413</v>
      </c>
      <c r="D16" s="14">
        <v>32.173913043478272</v>
      </c>
      <c r="E16" s="14">
        <v>55.585284280936456</v>
      </c>
      <c r="F16">
        <v>-3</v>
      </c>
      <c r="G16" s="11">
        <v>5.7692307692307598E-2</v>
      </c>
      <c r="H16" s="11">
        <v>-0.38514563106796101</v>
      </c>
      <c r="I16">
        <v>4.51</v>
      </c>
      <c r="K16" s="1" t="s">
        <v>28</v>
      </c>
      <c r="L16" s="11">
        <f>STANDARDIZE(B16,B$25,B$26)</f>
        <v>-0.85132632104419625</v>
      </c>
      <c r="M16" s="11">
        <f>STANDARDIZE(C16,C$25,C$26)</f>
        <v>-0.12430981102602538</v>
      </c>
      <c r="N16" s="11">
        <f>STANDARDIZE(D16,D$25,D$26)</f>
        <v>-0.43856980106154686</v>
      </c>
      <c r="O16" s="11">
        <f>STANDARDIZE(E16,E$25,E$26)</f>
        <v>4.3759736369840485E-2</v>
      </c>
      <c r="P16" s="11">
        <f>STANDARDIZE(F16,F$25,F$26)</f>
        <v>4.4402012224603452E-2</v>
      </c>
      <c r="Q16" s="11">
        <f>STANDARDIZE(G16,G$25,G$26)</f>
        <v>-1.3437848751250072</v>
      </c>
      <c r="R16" s="11">
        <f>STANDARDIZE(H16,H$25,H$26)</f>
        <v>5.5269192021492969E-2</v>
      </c>
      <c r="S16" s="11">
        <f>STANDARDIZE(I16,I$25,I$26)</f>
        <v>-0.59607723689068126</v>
      </c>
    </row>
    <row r="17" spans="1:19">
      <c r="A17" t="s">
        <v>29</v>
      </c>
      <c r="B17" s="14">
        <v>34.216132547134656</v>
      </c>
      <c r="C17" s="14">
        <v>92.754108787108919</v>
      </c>
      <c r="D17" s="14">
        <v>43.179726850483455</v>
      </c>
      <c r="E17" s="14">
        <v>85.790944590413673</v>
      </c>
      <c r="F17">
        <v>-3</v>
      </c>
      <c r="G17" s="11">
        <v>6.0606060606060601E-2</v>
      </c>
      <c r="H17" s="11">
        <v>-0.36554054054054003</v>
      </c>
      <c r="I17">
        <v>5.88</v>
      </c>
      <c r="K17" s="1" t="s">
        <v>29</v>
      </c>
      <c r="L17" s="11">
        <f>STANDARDIZE(B17,B$25,B$26)</f>
        <v>0.15653542504458032</v>
      </c>
      <c r="M17" s="11">
        <f>STANDARDIZE(C17,C$25,C$26)</f>
        <v>1.2724730442579657</v>
      </c>
      <c r="N17" s="11">
        <f>STANDARDIZE(D17,D$25,D$26)</f>
        <v>-0.14679809090295459</v>
      </c>
      <c r="O17" s="11">
        <f>STANDARDIZE(E17,E$25,E$26)</f>
        <v>0.91792706952964864</v>
      </c>
      <c r="P17" s="11">
        <f>STANDARDIZE(F17,F$25,F$26)</f>
        <v>4.4402012224603452E-2</v>
      </c>
      <c r="Q17" s="11">
        <f>STANDARDIZE(G17,G$25,G$26)</f>
        <v>-1.2021919798157044</v>
      </c>
      <c r="R17" s="11">
        <f>STANDARDIZE(H17,H$25,H$26)</f>
        <v>0.25446088758581709</v>
      </c>
      <c r="S17" s="11">
        <f>STANDARDIZE(I17,I$25,I$26)</f>
        <v>0.1146501909076066</v>
      </c>
    </row>
    <row r="18" spans="1:19">
      <c r="A18" t="s">
        <v>30</v>
      </c>
      <c r="B18" s="14">
        <v>100.21691973969631</v>
      </c>
      <c r="C18" s="14">
        <v>80.621836587129437</v>
      </c>
      <c r="D18" s="14">
        <v>82.646420824295021</v>
      </c>
      <c r="E18" s="14">
        <v>96.058217101273499</v>
      </c>
      <c r="F18">
        <v>-2</v>
      </c>
      <c r="G18" s="11">
        <v>0.106481481481481</v>
      </c>
      <c r="H18" s="11">
        <v>-0.22581395348837199</v>
      </c>
      <c r="I18">
        <v>5.76</v>
      </c>
      <c r="K18" s="1" t="s">
        <v>30</v>
      </c>
      <c r="L18" s="11">
        <f>STANDARDIZE(B18,B$25,B$26)</f>
        <v>2.551348155794682</v>
      </c>
      <c r="M18" s="11">
        <f>STANDARDIZE(C18,C$25,C$26)</f>
        <v>0.74706169769550979</v>
      </c>
      <c r="N18" s="11">
        <f>STANDARDIZE(D18,D$25,D$26)</f>
        <v>0.89949117011610435</v>
      </c>
      <c r="O18" s="11">
        <f>STANDARDIZE(E18,E$25,E$26)</f>
        <v>1.2150672127241768</v>
      </c>
      <c r="P18" s="11">
        <f>STANDARDIZE(F18,F$25,F$26)</f>
        <v>0.17126490429489899</v>
      </c>
      <c r="Q18" s="11">
        <f>STANDARDIZE(G18,G$25,G$26)</f>
        <v>1.027109494109564</v>
      </c>
      <c r="R18" s="11">
        <f>STANDARDIZE(H18,H$25,H$26)</f>
        <v>1.6741113478277256</v>
      </c>
      <c r="S18" s="11">
        <f>STANDARDIZE(I18,I$25,I$26)</f>
        <v>5.2396693582209074E-2</v>
      </c>
    </row>
    <row r="19" spans="1:19">
      <c r="A19" t="s">
        <v>31</v>
      </c>
      <c r="B19" s="14">
        <v>76.557000000000002</v>
      </c>
      <c r="C19" s="14">
        <v>23.358000000000001</v>
      </c>
      <c r="D19" s="14">
        <v>90.608000000000004</v>
      </c>
      <c r="E19" s="14">
        <v>88.49</v>
      </c>
      <c r="F19">
        <v>5</v>
      </c>
      <c r="G19" s="11">
        <v>0.11004784688995201</v>
      </c>
      <c r="H19" s="11">
        <v>-0.32716346153846099</v>
      </c>
      <c r="I19">
        <v>8.2100000000000009</v>
      </c>
      <c r="K19" s="1" t="s">
        <v>31</v>
      </c>
      <c r="L19" s="11">
        <f>STANDARDIZE(B19,B$25,B$26)</f>
        <v>1.6928572284692562</v>
      </c>
      <c r="M19" s="11">
        <f>STANDARDIZE(C19,C$25,C$26)</f>
        <v>-1.7328587157804576</v>
      </c>
      <c r="N19" s="11">
        <f>STANDARDIZE(D19,D$25,D$26)</f>
        <v>1.110558121855731</v>
      </c>
      <c r="O19" s="11">
        <f>STANDARDIZE(E19,E$25,E$26)</f>
        <v>0.99603912022725716</v>
      </c>
      <c r="P19" s="11">
        <f>STANDARDIZE(F19,F$25,F$26)</f>
        <v>1.0593051487869678</v>
      </c>
      <c r="Q19" s="11">
        <f>STANDARDIZE(G19,G$25,G$26)</f>
        <v>1.2004158858536518</v>
      </c>
      <c r="R19" s="11">
        <f>STANDARDIZE(H19,H$25,H$26)</f>
        <v>0.64437979290982883</v>
      </c>
      <c r="S19" s="11">
        <f>STANDARDIZE(I19,I$25,I$26)</f>
        <v>1.3234055973090748</v>
      </c>
    </row>
    <row r="20" spans="1:19">
      <c r="A20" t="s">
        <v>32</v>
      </c>
      <c r="B20" s="14">
        <v>69.116905089917324</v>
      </c>
      <c r="C20" s="14">
        <v>29.317612557294979</v>
      </c>
      <c r="D20" s="14">
        <v>98.966332336265623</v>
      </c>
      <c r="E20" s="14">
        <v>77.191999999999993</v>
      </c>
      <c r="F20">
        <v>1</v>
      </c>
      <c r="G20" s="11">
        <v>8.1339712918660295E-2</v>
      </c>
      <c r="H20" s="11">
        <v>-0.39903846153846101</v>
      </c>
      <c r="I20">
        <v>8.16</v>
      </c>
      <c r="K20" s="1" t="s">
        <v>32</v>
      </c>
      <c r="L20" s="11">
        <f>STANDARDIZE(B20,B$25,B$26)</f>
        <v>1.4228962966902017</v>
      </c>
      <c r="M20" s="11">
        <f>STANDARDIZE(C20,C$25,C$26)</f>
        <v>-1.4747662490845515</v>
      </c>
      <c r="N20" s="11">
        <f>STANDARDIZE(D20,D$25,D$26)</f>
        <v>1.3321432733575524</v>
      </c>
      <c r="O20" s="11">
        <f>STANDARDIZE(E20,E$25,E$26)</f>
        <v>0.66906919376811769</v>
      </c>
      <c r="P20" s="11">
        <f>STANDARDIZE(F20,F$25,F$26)</f>
        <v>0.55185358050578559</v>
      </c>
      <c r="Q20" s="11">
        <f>STANDARDIZE(G20,G$25,G$26)</f>
        <v>-0.19464674582532565</v>
      </c>
      <c r="R20" s="11">
        <f>STANDARDIZE(H20,H$25,H$26)</f>
        <v>-8.5884782949243288E-2</v>
      </c>
      <c r="S20" s="11">
        <f>STANDARDIZE(I20,I$25,I$26)</f>
        <v>1.2974666400901589</v>
      </c>
    </row>
    <row r="21" spans="1:19">
      <c r="A21" t="s">
        <v>33</v>
      </c>
      <c r="B21" s="14">
        <v>48.884999999999998</v>
      </c>
      <c r="C21" s="14">
        <v>60.606999999999999</v>
      </c>
      <c r="D21" s="14">
        <v>103.518</v>
      </c>
      <c r="E21" s="14">
        <v>94.207999999999998</v>
      </c>
      <c r="F21">
        <v>6</v>
      </c>
      <c r="G21" s="11">
        <v>9.0497737556561098E-2</v>
      </c>
      <c r="H21" s="11">
        <v>-0.45127272727272699</v>
      </c>
      <c r="I21">
        <v>8.8000000000000007</v>
      </c>
      <c r="K21" s="1" t="s">
        <v>33</v>
      </c>
      <c r="L21" s="11">
        <f>STANDARDIZE(B21,B$25,B$26)</f>
        <v>0.6887895392162191</v>
      </c>
      <c r="M21" s="11">
        <f>STANDARDIZE(C21,C$25,C$26)</f>
        <v>-0.11971923741151584</v>
      </c>
      <c r="N21" s="11">
        <f>STANDARDIZE(D21,D$25,D$26)</f>
        <v>1.4528111205163008</v>
      </c>
      <c r="O21" s="11">
        <f>STANDARDIZE(E21,E$25,E$26)</f>
        <v>1.1615209789184733</v>
      </c>
      <c r="P21" s="11">
        <f>STANDARDIZE(F21,F$25,F$26)</f>
        <v>1.1861680408572632</v>
      </c>
      <c r="Q21" s="11">
        <f>STANDARDIZE(G21,G$25,G$26)</f>
        <v>0.25038454618086653</v>
      </c>
      <c r="R21" s="11">
        <f>STANDARDIZE(H21,H$25,H$26)</f>
        <v>-0.61659551563437442</v>
      </c>
      <c r="S21" s="11">
        <f>STANDARDIZE(I21,I$25,I$26)</f>
        <v>1.6294852924922789</v>
      </c>
    </row>
    <row r="22" spans="1:19">
      <c r="A22" t="s">
        <v>34</v>
      </c>
      <c r="B22" s="14">
        <v>31.332834907904566</v>
      </c>
      <c r="C22" s="14">
        <v>52.606538435397255</v>
      </c>
      <c r="D22" s="14">
        <v>78.773873445252505</v>
      </c>
      <c r="E22" s="14">
        <v>81.763725066386712</v>
      </c>
      <c r="F22">
        <v>14</v>
      </c>
      <c r="G22" s="11">
        <v>8.0568720379146905E-2</v>
      </c>
      <c r="H22" s="11">
        <v>-0.310857142857142</v>
      </c>
      <c r="I22">
        <v>9.4</v>
      </c>
      <c r="K22" s="1" t="s">
        <v>34</v>
      </c>
      <c r="L22" s="11">
        <f>STANDARDIZE(B22,B$25,B$26)</f>
        <v>5.1916098720119007E-2</v>
      </c>
      <c r="M22" s="11">
        <f>STANDARDIZE(C22,C$25,C$26)</f>
        <v>-0.4661945896366505</v>
      </c>
      <c r="N22" s="11">
        <f>STANDARDIZE(D22,D$25,D$26)</f>
        <v>0.79682726981150087</v>
      </c>
      <c r="O22" s="11">
        <f>STANDARDIZE(E22,E$25,E$26)</f>
        <v>0.80137726676757515</v>
      </c>
      <c r="P22" s="11">
        <f>STANDARDIZE(F22,F$25,F$26)</f>
        <v>2.2010711774196277</v>
      </c>
      <c r="Q22" s="11">
        <f>STANDARDIZE(G22,G$25,G$26)</f>
        <v>-0.23211288285304041</v>
      </c>
      <c r="R22" s="11">
        <f>STANDARDIZE(H22,H$25,H$26)</f>
        <v>0.81005529754476824</v>
      </c>
      <c r="S22" s="11">
        <f>STANDARDIZE(I22,I$25,I$26)</f>
        <v>1.9407527791192662</v>
      </c>
    </row>
    <row r="23" spans="1:19">
      <c r="A23" t="s">
        <v>35</v>
      </c>
      <c r="B23" s="14">
        <v>26.728826728826743</v>
      </c>
      <c r="C23" s="14">
        <v>43.589743589743591</v>
      </c>
      <c r="D23" s="14">
        <v>87.481371087928451</v>
      </c>
      <c r="E23" s="14">
        <v>85.97972972972974</v>
      </c>
      <c r="F23">
        <v>6</v>
      </c>
      <c r="G23" s="11">
        <v>7.1428571428571397E-2</v>
      </c>
      <c r="H23" s="11">
        <v>-0.59543999999999997</v>
      </c>
      <c r="I23">
        <v>9.2200000000000006</v>
      </c>
      <c r="K23" s="1" t="s">
        <v>35</v>
      </c>
      <c r="L23" s="11">
        <f>STANDARDIZE(B23,B$25,B$26)</f>
        <v>-0.11513853606120336</v>
      </c>
      <c r="M23" s="11">
        <f>STANDARDIZE(C23,C$25,C$26)</f>
        <v>-0.85668420637475129</v>
      </c>
      <c r="N23" s="11">
        <f>STANDARDIZE(D23,D$25,D$26)</f>
        <v>1.0276690342604309</v>
      </c>
      <c r="O23" s="11">
        <f>STANDARDIZE(E23,E$25,E$26)</f>
        <v>0.92339060848510557</v>
      </c>
      <c r="P23" s="11">
        <f>STANDARDIZE(F23,F$25,F$26)</f>
        <v>1.1861680408572632</v>
      </c>
      <c r="Q23" s="11">
        <f>STANDARDIZE(G23,G$25,G$26)</f>
        <v>-0.67627551152402476</v>
      </c>
      <c r="R23" s="11">
        <f>STANDARDIZE(H23,H$25,H$26)</f>
        <v>-2.081364242882251</v>
      </c>
      <c r="S23" s="11">
        <f>STANDARDIZE(I23,I$25,I$26)</f>
        <v>1.8473725331311701</v>
      </c>
    </row>
    <row r="24" spans="1:19">
      <c r="A24" s="1"/>
    </row>
    <row r="25" spans="1:19">
      <c r="A25" s="1" t="s">
        <v>36</v>
      </c>
      <c r="B25" s="14">
        <f>AVERAGE(B4:B23)</f>
        <v>29.902032682955081</v>
      </c>
      <c r="C25" s="14">
        <f t="shared" ref="C25:I25" si="0">AVERAGE(C4:C23)</f>
        <v>63.371436636843399</v>
      </c>
      <c r="D25" s="14">
        <f t="shared" si="0"/>
        <v>48.717043867351073</v>
      </c>
      <c r="E25" s="14">
        <f t="shared" si="0"/>
        <v>54.073226255109908</v>
      </c>
      <c r="F25">
        <f t="shared" si="0"/>
        <v>-3.35</v>
      </c>
      <c r="G25" s="11">
        <f t="shared" si="0"/>
        <v>8.5345228319430685E-2</v>
      </c>
      <c r="H25" s="11">
        <f t="shared" si="0"/>
        <v>-0.39058540359406452</v>
      </c>
      <c r="I25">
        <f t="shared" si="0"/>
        <v>5.6590000000000007</v>
      </c>
    </row>
    <row r="26" spans="1:19">
      <c r="A26" s="1" t="s">
        <v>37</v>
      </c>
      <c r="B26" s="14">
        <f>_xlfn.STDEV.S(B4:B23)</f>
        <v>27.559894911653039</v>
      </c>
      <c r="C26" s="14">
        <f t="shared" ref="C26:I26" si="1">_xlfn.STDEV.S(C4:C23)</f>
        <v>23.090997709424826</v>
      </c>
      <c r="D26" s="14">
        <f t="shared" si="1"/>
        <v>37.720633714019023</v>
      </c>
      <c r="E26" s="14">
        <f t="shared" si="1"/>
        <v>34.553636544955708</v>
      </c>
      <c r="F26">
        <f t="shared" si="1"/>
        <v>7.8825256438730218</v>
      </c>
      <c r="G26" s="11">
        <f t="shared" si="1"/>
        <v>2.0578383593244893E-2</v>
      </c>
      <c r="H26" s="11">
        <f t="shared" si="1"/>
        <v>9.8423232313367207E-2</v>
      </c>
      <c r="I26">
        <f t="shared" si="1"/>
        <v>1.92760254693423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4BB3D-2963-4E17-B846-FE66466E3EB2}">
  <dimension ref="A1:E10"/>
  <sheetViews>
    <sheetView workbookViewId="0">
      <selection activeCell="E2" sqref="E2"/>
    </sheetView>
  </sheetViews>
  <sheetFormatPr defaultRowHeight="15"/>
  <cols>
    <col min="1" max="1" width="14.85546875" customWidth="1"/>
    <col min="4" max="4" width="15" customWidth="1"/>
  </cols>
  <sheetData>
    <row r="1" spans="1:5">
      <c r="A1" s="18" t="s">
        <v>38</v>
      </c>
      <c r="B1" s="18"/>
      <c r="C1" s="18"/>
      <c r="D1" s="18"/>
      <c r="E1" s="3"/>
    </row>
    <row r="2" spans="1:5">
      <c r="A2" s="19" t="s">
        <v>39</v>
      </c>
      <c r="B2" s="20"/>
      <c r="C2" s="19" t="s">
        <v>40</v>
      </c>
      <c r="D2" s="20"/>
    </row>
    <row r="3" spans="1:5">
      <c r="A3" s="7" t="s">
        <v>10</v>
      </c>
      <c r="B3" s="8">
        <v>0.46762199999999998</v>
      </c>
      <c r="C3" s="3" t="s">
        <v>10</v>
      </c>
      <c r="D3" s="8">
        <v>0.17526700000000001</v>
      </c>
    </row>
    <row r="4" spans="1:5">
      <c r="A4" s="7" t="s">
        <v>41</v>
      </c>
      <c r="B4" s="8">
        <v>0.37100499999999997</v>
      </c>
      <c r="C4" s="3" t="s">
        <v>41</v>
      </c>
      <c r="D4" s="8">
        <v>-0.42468</v>
      </c>
    </row>
    <row r="5" spans="1:5">
      <c r="A5" s="7" t="s">
        <v>42</v>
      </c>
      <c r="B5" s="8">
        <v>-0.22700000000000001</v>
      </c>
      <c r="C5" s="3" t="s">
        <v>42</v>
      </c>
      <c r="D5" s="8">
        <v>-0.40337000000000001</v>
      </c>
    </row>
    <row r="6" spans="1:5">
      <c r="A6" s="7" t="s">
        <v>43</v>
      </c>
      <c r="B6" s="8">
        <v>0.47265800000000002</v>
      </c>
      <c r="C6" s="3" t="s">
        <v>43</v>
      </c>
      <c r="D6" s="8">
        <v>9.5010000000000008E-3</v>
      </c>
    </row>
    <row r="7" spans="1:5">
      <c r="A7" s="7" t="s">
        <v>44</v>
      </c>
      <c r="B7" s="8">
        <v>0.42319800000000002</v>
      </c>
      <c r="C7" s="3" t="s">
        <v>44</v>
      </c>
      <c r="D7" s="8">
        <v>-1.353E-2</v>
      </c>
    </row>
    <row r="8" spans="1:5">
      <c r="A8" s="7" t="s">
        <v>45</v>
      </c>
      <c r="B8" s="8">
        <v>0.41446899999999998</v>
      </c>
      <c r="C8" s="3" t="s">
        <v>45</v>
      </c>
      <c r="D8" s="8">
        <v>0.18104500000000001</v>
      </c>
    </row>
    <row r="9" spans="1:5">
      <c r="A9" s="7" t="s">
        <v>8</v>
      </c>
      <c r="B9" s="8">
        <v>7.2279999999999997E-2</v>
      </c>
      <c r="C9" s="3" t="s">
        <v>8</v>
      </c>
      <c r="D9" s="8">
        <v>-0.68030999999999997</v>
      </c>
    </row>
    <row r="10" spans="1:5">
      <c r="A10" s="5" t="s">
        <v>46</v>
      </c>
      <c r="B10" s="6">
        <v>0.11244899999999999</v>
      </c>
      <c r="C10" s="4" t="s">
        <v>46</v>
      </c>
      <c r="D10" s="6">
        <v>-0.36104000000000003</v>
      </c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Aalto Universit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ohto Anna</dc:creator>
  <cp:keywords/>
  <dc:description/>
  <cp:lastModifiedBy>Pohto Anna</cp:lastModifiedBy>
  <cp:revision/>
  <dcterms:created xsi:type="dcterms:W3CDTF">2024-09-16T12:54:59Z</dcterms:created>
  <dcterms:modified xsi:type="dcterms:W3CDTF">2025-01-27T12:01:54Z</dcterms:modified>
  <cp:category/>
  <cp:contentStatus/>
</cp:coreProperties>
</file>